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esilva/Desktop/Paper 2 LAIV shedding transcriptomic analysis/Paper 2 supplementary and figures Andre 13102020/"/>
    </mc:Choice>
  </mc:AlternateContent>
  <xr:revisionPtr revIDLastSave="0" documentId="13_ncr:1_{8DD35468-E7AE-954F-B3DE-A33AE55EE121}" xr6:coauthVersionLast="45" xr6:coauthVersionMax="45" xr10:uidLastSave="{00000000-0000-0000-0000-000000000000}"/>
  <bookViews>
    <workbookView xWindow="1900" yWindow="1660" windowWidth="27640" windowHeight="16940" xr2:uid="{37FFFB8D-85FA-CB4A-BE66-E57CE0B2A1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" uniqueCount="32">
  <si>
    <t>Day 2</t>
  </si>
  <si>
    <t>Day 7</t>
  </si>
  <si>
    <t>Cell type</t>
  </si>
  <si>
    <t>H1N1_day2_NES</t>
  </si>
  <si>
    <t>H1N1_day2_AdjP-value</t>
  </si>
  <si>
    <t>H3N2_day2_NES</t>
  </si>
  <si>
    <t>H3N2_day2_AdjP-value</t>
  </si>
  <si>
    <t>FluB_day2_NES</t>
  </si>
  <si>
    <t>FluB_day2_AdjP-value</t>
  </si>
  <si>
    <t>H1N1_day7_NES</t>
  </si>
  <si>
    <t>H1N1_day7_AdjP-value</t>
  </si>
  <si>
    <t>H3N2_day7_NES</t>
  </si>
  <si>
    <t>H3N2_day7_AdjP-value</t>
  </si>
  <si>
    <t>FluB_day7_NES</t>
  </si>
  <si>
    <t>FluB_day7_AdjP-value</t>
  </si>
  <si>
    <t>Neutrophils</t>
  </si>
  <si>
    <t>Macrophages</t>
  </si>
  <si>
    <t>Nkcells</t>
  </si>
  <si>
    <t>Classical DC</t>
  </si>
  <si>
    <t>Eosinophils</t>
  </si>
  <si>
    <t>γδT cells</t>
  </si>
  <si>
    <t>CD8T cells</t>
  </si>
  <si>
    <t>B cells</t>
  </si>
  <si>
    <t>CD4T cells</t>
  </si>
  <si>
    <t>Plasmacytoid dendritic</t>
  </si>
  <si>
    <t>MAST cells</t>
  </si>
  <si>
    <t>Proliferating CD8T</t>
  </si>
  <si>
    <t>Basal epithelial</t>
  </si>
  <si>
    <t>Squamous</t>
  </si>
  <si>
    <t>Ciliated epithelial</t>
  </si>
  <si>
    <t>Goblet cells</t>
  </si>
  <si>
    <t>MHC Class II high gob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E994"/>
        <bgColor rgb="FFFFCC99"/>
      </patternFill>
    </fill>
    <fill>
      <patternFill patternType="solid">
        <fgColor rgb="FFAFD095"/>
        <bgColor rgb="FFCCCCCC"/>
      </patternFill>
    </fill>
  </fills>
  <borders count="5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A168-9462-B94C-8FF9-085645284D3F}">
  <dimension ref="A1:M19"/>
  <sheetViews>
    <sheetView tabSelected="1" workbookViewId="0">
      <selection sqref="A1:XFD1048576"/>
    </sheetView>
  </sheetViews>
  <sheetFormatPr baseColWidth="10" defaultColWidth="25.83203125" defaultRowHeight="16" x14ac:dyDescent="0.2"/>
  <sheetData>
    <row r="1" spans="1:13" x14ac:dyDescent="0.2">
      <c r="A1" s="1"/>
      <c r="B1" s="6" t="s">
        <v>0</v>
      </c>
      <c r="C1" s="6"/>
      <c r="D1" s="6"/>
      <c r="E1" s="6"/>
      <c r="F1" s="6"/>
      <c r="G1" s="6"/>
      <c r="H1" s="7" t="s">
        <v>1</v>
      </c>
      <c r="I1" s="7"/>
      <c r="J1" s="7"/>
      <c r="K1" s="7"/>
      <c r="L1" s="7"/>
      <c r="M1" s="7"/>
    </row>
    <row r="2" spans="1:13" x14ac:dyDescent="0.2">
      <c r="A2" s="1" t="s">
        <v>2</v>
      </c>
      <c r="B2" s="2" t="s">
        <v>3</v>
      </c>
      <c r="C2" s="3" t="s">
        <v>4</v>
      </c>
      <c r="D2" s="2" t="s">
        <v>5</v>
      </c>
      <c r="E2" s="3" t="s">
        <v>6</v>
      </c>
      <c r="F2" s="2" t="s">
        <v>7</v>
      </c>
      <c r="G2" s="3" t="s">
        <v>8</v>
      </c>
      <c r="H2" s="2" t="s">
        <v>9</v>
      </c>
      <c r="I2" s="3" t="s">
        <v>10</v>
      </c>
      <c r="J2" s="2" t="s">
        <v>11</v>
      </c>
      <c r="K2" s="3" t="s">
        <v>12</v>
      </c>
      <c r="L2" s="2" t="s">
        <v>13</v>
      </c>
      <c r="M2" s="3" t="s">
        <v>14</v>
      </c>
    </row>
    <row r="3" spans="1:13" x14ac:dyDescent="0.2">
      <c r="A3" t="s">
        <v>15</v>
      </c>
      <c r="B3" s="4">
        <v>-2.6513481450678902</v>
      </c>
      <c r="C3" s="5">
        <v>7.6992753623188401E-3</v>
      </c>
      <c r="D3" s="4">
        <v>-2.5935740808299599</v>
      </c>
      <c r="E3" s="5">
        <v>2.6397515527950299E-3</v>
      </c>
      <c r="F3" s="4">
        <v>-2.49688087545309</v>
      </c>
      <c r="G3" s="5">
        <v>6.2684365781710896E-3</v>
      </c>
      <c r="H3" s="4">
        <v>-1.29675524963485</v>
      </c>
      <c r="I3" s="5">
        <v>0.11876247504989999</v>
      </c>
      <c r="J3" s="4">
        <v>1.3040446911564001</v>
      </c>
      <c r="K3" s="5">
        <v>0.1487895716946</v>
      </c>
      <c r="L3" s="4">
        <v>-2.9462306090183801</v>
      </c>
      <c r="M3" s="5">
        <v>4.3995859213250502E-3</v>
      </c>
    </row>
    <row r="4" spans="1:13" x14ac:dyDescent="0.2">
      <c r="A4" t="s">
        <v>16</v>
      </c>
      <c r="B4" s="4">
        <v>-2.3585015174509598</v>
      </c>
      <c r="C4" s="5">
        <v>7.6992753623188401E-3</v>
      </c>
      <c r="D4" s="4">
        <v>-2.8932826332523902</v>
      </c>
      <c r="E4" s="5">
        <v>2.6397515527950299E-3</v>
      </c>
      <c r="F4" s="4">
        <v>-2.36602229844231</v>
      </c>
      <c r="G4" s="5">
        <v>6.2684365781710896E-3</v>
      </c>
      <c r="H4" s="4">
        <v>-2.2996055231227599</v>
      </c>
      <c r="I4" s="5">
        <v>8.4830339321357306E-3</v>
      </c>
      <c r="J4" s="4">
        <v>-1.21237845734698</v>
      </c>
      <c r="K4" s="5">
        <v>0.24611581920903999</v>
      </c>
      <c r="L4" s="4">
        <v>-2.5079550869098099</v>
      </c>
      <c r="M4" s="5">
        <v>4.3995859213250502E-3</v>
      </c>
    </row>
    <row r="5" spans="1:13" x14ac:dyDescent="0.2">
      <c r="A5" t="s">
        <v>17</v>
      </c>
      <c r="B5" s="4">
        <v>-2.0492799779280899</v>
      </c>
      <c r="C5" s="5">
        <v>7.6992753623188401E-3</v>
      </c>
      <c r="D5" s="4">
        <v>-2.02970316721346</v>
      </c>
      <c r="E5" s="5">
        <v>2.6397515527950299E-3</v>
      </c>
      <c r="F5" s="4">
        <v>-0.69514411475753801</v>
      </c>
      <c r="G5" s="5">
        <v>0.97636363636363599</v>
      </c>
      <c r="H5" s="4">
        <v>-1.3673913688721699</v>
      </c>
      <c r="I5" s="5">
        <v>7.2727272727272696E-2</v>
      </c>
      <c r="J5" s="4">
        <v>1.00649963562893</v>
      </c>
      <c r="K5" s="5">
        <v>0.497169811320755</v>
      </c>
      <c r="L5" s="4">
        <v>-1.42510740777453</v>
      </c>
      <c r="M5" s="5">
        <v>5.7239057239057201E-2</v>
      </c>
    </row>
    <row r="6" spans="1:13" x14ac:dyDescent="0.2">
      <c r="A6" t="s">
        <v>18</v>
      </c>
      <c r="B6" s="4">
        <v>-1.75148622488588</v>
      </c>
      <c r="C6" s="5">
        <v>7.6992753623188401E-3</v>
      </c>
      <c r="D6" s="4">
        <v>-2.5806609260217299</v>
      </c>
      <c r="E6" s="5">
        <v>2.6397515527950299E-3</v>
      </c>
      <c r="F6" s="4">
        <v>0.82408381711980705</v>
      </c>
      <c r="G6" s="5">
        <v>0.90766961651917399</v>
      </c>
      <c r="H6" s="4">
        <v>-1.9149639255227799</v>
      </c>
      <c r="I6" s="5">
        <v>8.4830339321357306E-3</v>
      </c>
      <c r="J6" s="4">
        <v>-2.3209987884690699</v>
      </c>
      <c r="K6" s="5">
        <v>5.2227342549923204E-3</v>
      </c>
      <c r="L6" s="4">
        <v>1.3798572444438999</v>
      </c>
      <c r="M6" s="5">
        <v>9.3346253229974196E-2</v>
      </c>
    </row>
    <row r="7" spans="1:13" x14ac:dyDescent="0.2">
      <c r="A7" t="s">
        <v>19</v>
      </c>
      <c r="B7" s="4">
        <v>-1.6243206510723101</v>
      </c>
      <c r="C7" s="5">
        <v>1.15489130434783E-2</v>
      </c>
      <c r="D7" s="4">
        <v>-2.0668435058914301</v>
      </c>
      <c r="E7" s="5">
        <v>2.6397515527950299E-3</v>
      </c>
      <c r="F7" s="4">
        <v>-1.85064605282443</v>
      </c>
      <c r="G7" s="5">
        <v>6.2684365781710896E-3</v>
      </c>
      <c r="H7" s="4">
        <v>-1.7004249675090199</v>
      </c>
      <c r="I7" s="5">
        <v>1.35728542914172E-2</v>
      </c>
      <c r="J7" s="4">
        <v>-0.94493393104948598</v>
      </c>
      <c r="K7" s="5">
        <v>0.53579175704989201</v>
      </c>
      <c r="L7" s="4">
        <v>-1.86579242891227</v>
      </c>
      <c r="M7" s="5">
        <v>4.3995859213250502E-3</v>
      </c>
    </row>
    <row r="8" spans="1:13" x14ac:dyDescent="0.2">
      <c r="A8" t="s">
        <v>20</v>
      </c>
      <c r="B8" s="4">
        <v>-1.5385712779212199</v>
      </c>
      <c r="C8" s="5">
        <v>3.0881017257039099E-2</v>
      </c>
      <c r="D8" s="4">
        <v>-1.78691726880016</v>
      </c>
      <c r="E8" s="5">
        <v>2.6397515527950299E-3</v>
      </c>
      <c r="F8" s="4">
        <v>-0.81756851204097603</v>
      </c>
      <c r="G8" s="5">
        <v>0.90766961651917399</v>
      </c>
      <c r="H8" s="4">
        <v>-1.57246318505518</v>
      </c>
      <c r="I8" s="5">
        <v>3.3932135728542902E-2</v>
      </c>
      <c r="J8" s="4">
        <v>1.16656542942374</v>
      </c>
      <c r="K8" s="5">
        <v>0.26576819407008101</v>
      </c>
      <c r="L8" s="4">
        <v>-1.5052536320651499</v>
      </c>
      <c r="M8" s="5">
        <v>3.8477366255144002E-2</v>
      </c>
    </row>
    <row r="9" spans="1:13" x14ac:dyDescent="0.2">
      <c r="A9" t="s">
        <v>21</v>
      </c>
      <c r="B9" s="4">
        <v>-1.46171309018</v>
      </c>
      <c r="C9" s="5">
        <v>4.9749163879598698E-2</v>
      </c>
      <c r="D9" s="4">
        <v>-1.78552771281395</v>
      </c>
      <c r="E9" s="5">
        <v>2.6397515527950299E-3</v>
      </c>
      <c r="F9" s="4">
        <v>0.98640674216398305</v>
      </c>
      <c r="G9" s="5">
        <v>0.68347953216374302</v>
      </c>
      <c r="H9" s="4">
        <v>-1.39917908421118</v>
      </c>
      <c r="I9" s="5">
        <v>6.9320388349514594E-2</v>
      </c>
      <c r="J9" s="4">
        <v>1.0971235495674101</v>
      </c>
      <c r="K9" s="5">
        <v>0.36572858036272698</v>
      </c>
      <c r="L9" s="4">
        <v>-0.95816213580474097</v>
      </c>
      <c r="M9" s="5">
        <v>0.55727040816326501</v>
      </c>
    </row>
    <row r="10" spans="1:13" x14ac:dyDescent="0.2">
      <c r="A10" t="s">
        <v>22</v>
      </c>
      <c r="B10" s="4">
        <v>-1.2568832122770801</v>
      </c>
      <c r="C10" s="5">
        <v>0.184782608695652</v>
      </c>
      <c r="D10" s="4">
        <v>-1.7884857050868399</v>
      </c>
      <c r="E10" s="5">
        <v>2.6397515527950299E-3</v>
      </c>
      <c r="F10" s="4">
        <v>2.5205861286402298</v>
      </c>
      <c r="G10" s="5">
        <v>6.2684365781710896E-3</v>
      </c>
      <c r="H10" s="4">
        <v>-1.1942172832637199</v>
      </c>
      <c r="I10" s="5">
        <v>0.193656957928803</v>
      </c>
      <c r="J10" s="4">
        <v>-2.7400135205459599</v>
      </c>
      <c r="K10" s="5">
        <v>5.2227342549923204E-3</v>
      </c>
      <c r="L10" s="4">
        <v>3.01594714819106</v>
      </c>
      <c r="M10" s="5">
        <v>4.3995859213250502E-3</v>
      </c>
    </row>
    <row r="11" spans="1:13" x14ac:dyDescent="0.2">
      <c r="A11" t="s">
        <v>23</v>
      </c>
      <c r="B11" s="4">
        <v>-1.14440023139574</v>
      </c>
      <c r="C11" s="5">
        <v>0.298901098901099</v>
      </c>
      <c r="D11" s="4">
        <v>-1.8631048856204999</v>
      </c>
      <c r="E11" s="5">
        <v>2.6397515527950299E-3</v>
      </c>
      <c r="F11" s="4">
        <v>1.5007692992355901</v>
      </c>
      <c r="G11" s="5">
        <v>5.8376257051753699E-2</v>
      </c>
      <c r="H11" s="4">
        <v>-0.91968656434778695</v>
      </c>
      <c r="I11" s="5">
        <v>0.61296660117878199</v>
      </c>
      <c r="J11" s="4">
        <v>-1.30063024281057</v>
      </c>
      <c r="K11" s="5">
        <v>0.16091500690199201</v>
      </c>
      <c r="L11" s="4">
        <v>1.80766985143535</v>
      </c>
      <c r="M11" s="5">
        <v>4.3995859213250502E-3</v>
      </c>
    </row>
    <row r="12" spans="1:13" x14ac:dyDescent="0.2">
      <c r="A12" t="s">
        <v>24</v>
      </c>
      <c r="B12" s="4">
        <v>-1.0704164966184899</v>
      </c>
      <c r="C12" s="5">
        <v>0.40531335149863801</v>
      </c>
      <c r="D12" s="4">
        <v>-1.80088764758084</v>
      </c>
      <c r="E12" s="5">
        <v>2.6397515527950299E-3</v>
      </c>
      <c r="F12" s="4">
        <v>0.93568826884843803</v>
      </c>
      <c r="G12" s="5">
        <v>0.74353301565690999</v>
      </c>
      <c r="H12" s="4">
        <v>-1.2608653330311299</v>
      </c>
      <c r="I12" s="5">
        <v>0.133333333333333</v>
      </c>
      <c r="J12" s="4">
        <v>-2.2102152665402302</v>
      </c>
      <c r="K12" s="5">
        <v>5.2227342549923204E-3</v>
      </c>
      <c r="L12" s="4">
        <v>1.6623174287637801</v>
      </c>
      <c r="M12" s="5">
        <v>1.4642549526270501E-2</v>
      </c>
    </row>
    <row r="13" spans="1:13" x14ac:dyDescent="0.2">
      <c r="A13" t="s">
        <v>25</v>
      </c>
      <c r="B13" s="4">
        <v>-0.89849185169544599</v>
      </c>
      <c r="C13" s="5">
        <v>0.62414266117969797</v>
      </c>
      <c r="D13" s="4">
        <v>1.0880104838312099</v>
      </c>
      <c r="E13" s="5">
        <v>0.34382022471910101</v>
      </c>
      <c r="F13" s="4">
        <v>-1.08630744903166</v>
      </c>
      <c r="G13" s="5">
        <v>0.53201438848920901</v>
      </c>
      <c r="H13" s="4">
        <v>1.3141103564693499</v>
      </c>
      <c r="I13" s="5">
        <v>0.135458167330677</v>
      </c>
      <c r="J13" s="4">
        <v>1.1764384896895499</v>
      </c>
      <c r="K13" s="5">
        <v>0.26008006863025501</v>
      </c>
      <c r="L13" s="4">
        <v>-1.34668835519935</v>
      </c>
      <c r="M13" s="5">
        <v>0.10743680188124601</v>
      </c>
    </row>
    <row r="14" spans="1:13" x14ac:dyDescent="0.2">
      <c r="A14" t="s">
        <v>26</v>
      </c>
      <c r="B14" s="4">
        <v>1.6488880001172199</v>
      </c>
      <c r="C14" s="5">
        <v>2.28111372022811E-2</v>
      </c>
      <c r="D14" s="4">
        <v>-0.69110497987652497</v>
      </c>
      <c r="E14" s="5">
        <v>0.93597560975609795</v>
      </c>
      <c r="F14" s="4">
        <v>2.5510570105678698</v>
      </c>
      <c r="G14" s="5">
        <v>6.2684365781710896E-3</v>
      </c>
      <c r="H14" s="4">
        <v>1.54627878319118</v>
      </c>
      <c r="I14" s="5">
        <v>3.3932135728542902E-2</v>
      </c>
      <c r="J14" s="4">
        <v>-1.8781816888346701</v>
      </c>
      <c r="K14" s="5">
        <v>5.2227342549923204E-3</v>
      </c>
      <c r="L14" s="4">
        <v>2.1049193057879498</v>
      </c>
      <c r="M14" s="5">
        <v>4.3995859213250502E-3</v>
      </c>
    </row>
    <row r="15" spans="1:13" x14ac:dyDescent="0.2">
      <c r="A15" t="s">
        <v>27</v>
      </c>
      <c r="B15" s="4">
        <v>1.83830132460048</v>
      </c>
      <c r="C15" s="5">
        <v>7.6992753623188401E-3</v>
      </c>
      <c r="D15" s="4">
        <v>0.75261155483550202</v>
      </c>
      <c r="E15" s="5">
        <v>0.93117977528089901</v>
      </c>
      <c r="F15" s="4">
        <v>-0.64257053881989601</v>
      </c>
      <c r="G15" s="5">
        <v>0.97636363636363599</v>
      </c>
      <c r="H15" s="4">
        <v>1.15670265992814</v>
      </c>
      <c r="I15" s="5">
        <v>0.241869918699187</v>
      </c>
      <c r="J15" s="4">
        <v>1.6187328661317</v>
      </c>
      <c r="K15" s="5">
        <v>2.40566037735849E-2</v>
      </c>
      <c r="L15" s="4">
        <v>-2.0957300276987998</v>
      </c>
      <c r="M15" s="5">
        <v>4.3995859213250502E-3</v>
      </c>
    </row>
    <row r="16" spans="1:13" x14ac:dyDescent="0.2">
      <c r="A16" t="s">
        <v>28</v>
      </c>
      <c r="B16" s="4">
        <v>2.1943633685280299</v>
      </c>
      <c r="C16" s="5">
        <v>7.6992753623188401E-3</v>
      </c>
      <c r="D16" s="4">
        <v>2.4878736837317899</v>
      </c>
      <c r="E16" s="5">
        <v>3.5094962840627598E-3</v>
      </c>
      <c r="F16" s="4">
        <v>0.99231830073432403</v>
      </c>
      <c r="G16" s="5">
        <v>0.68347953216374302</v>
      </c>
      <c r="H16" s="4">
        <v>-1.68298310814357</v>
      </c>
      <c r="I16" s="5">
        <v>1.6966067864271499E-2</v>
      </c>
      <c r="J16" s="4">
        <v>1.93314872534402</v>
      </c>
      <c r="K16" s="5">
        <v>5.2227342549923204E-3</v>
      </c>
      <c r="L16" s="4">
        <v>-1.3183726981766</v>
      </c>
      <c r="M16" s="5">
        <v>0.10743680188124601</v>
      </c>
    </row>
    <row r="17" spans="1:13" x14ac:dyDescent="0.2">
      <c r="A17" t="s">
        <v>29</v>
      </c>
      <c r="B17" s="4">
        <v>2.5486970863108298</v>
      </c>
      <c r="C17" s="5">
        <v>7.6992753623188401E-3</v>
      </c>
      <c r="D17" s="4">
        <v>3.0475973120256099</v>
      </c>
      <c r="E17" s="5">
        <v>3.5094962840627598E-3</v>
      </c>
      <c r="F17" s="4">
        <v>2.6600729818787898</v>
      </c>
      <c r="G17" s="5">
        <v>6.2684365781710896E-3</v>
      </c>
      <c r="H17" s="4">
        <v>2.13420298381735</v>
      </c>
      <c r="I17" s="5">
        <v>8.4830339321357306E-3</v>
      </c>
      <c r="J17" s="4">
        <v>2.4681189030758799</v>
      </c>
      <c r="K17" s="5">
        <v>5.2227342549923204E-3</v>
      </c>
      <c r="L17" s="4">
        <v>2.67399847845271</v>
      </c>
      <c r="M17" s="5">
        <v>4.3995859213250502E-3</v>
      </c>
    </row>
    <row r="18" spans="1:13" x14ac:dyDescent="0.2">
      <c r="A18" t="s">
        <v>30</v>
      </c>
      <c r="B18" s="4">
        <v>2.9424695170857298</v>
      </c>
      <c r="C18" s="5">
        <v>7.6992753623188401E-3</v>
      </c>
      <c r="D18" s="4">
        <v>3.1040094450393201</v>
      </c>
      <c r="E18" s="5">
        <v>3.5094962840627598E-3</v>
      </c>
      <c r="F18" s="4">
        <v>1.9323543994413801</v>
      </c>
      <c r="G18" s="5">
        <v>1.06516290726817E-2</v>
      </c>
      <c r="H18" s="4">
        <v>-1.40526087255219</v>
      </c>
      <c r="I18" s="5">
        <v>6.9320388349514594E-2</v>
      </c>
      <c r="J18" s="4">
        <v>2.2210684324509198</v>
      </c>
      <c r="K18" s="5">
        <v>5.2227342549923204E-3</v>
      </c>
      <c r="L18" s="4">
        <v>0.70629402430222199</v>
      </c>
      <c r="M18" s="5">
        <v>0.921875</v>
      </c>
    </row>
    <row r="19" spans="1:13" x14ac:dyDescent="0.2">
      <c r="A19" t="s">
        <v>31</v>
      </c>
      <c r="B19" s="4">
        <v>3.1325883802196999</v>
      </c>
      <c r="C19" s="5">
        <v>7.6992753623188401E-3</v>
      </c>
      <c r="D19" s="4">
        <v>2.2273936672349599</v>
      </c>
      <c r="E19" s="5">
        <v>3.5094962840627598E-3</v>
      </c>
      <c r="F19" s="4">
        <v>1.66820058929898</v>
      </c>
      <c r="G19" s="5">
        <v>2.3506637168141602E-2</v>
      </c>
      <c r="H19" s="4">
        <v>-1.97981425271756</v>
      </c>
      <c r="I19" s="5">
        <v>8.4830339321357306E-3</v>
      </c>
      <c r="J19" s="4">
        <v>1.6163726734028301</v>
      </c>
      <c r="K19" s="5">
        <v>2.4947589098532501E-2</v>
      </c>
      <c r="L19" s="4">
        <v>-1.13432242490154</v>
      </c>
      <c r="M19" s="5">
        <v>0.28683127572016498</v>
      </c>
    </row>
  </sheetData>
  <mergeCells count="2">
    <mergeCell ref="B1:G1"/>
    <mergeCell ref="H1:M1"/>
  </mergeCells>
  <conditionalFormatting sqref="B1:B19 D1:D19 F1:F19 H1:H19 J1:J19 L1:L19">
    <cfRule type="colorScale" priority="1">
      <colorScale>
        <cfvo type="num" val="-3.22"/>
        <cfvo type="num" val="0"/>
        <cfvo type="num" val="3.38"/>
        <color rgb="FF2A6099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han de Silva</dc:creator>
  <cp:lastModifiedBy>Thushan de Silva</cp:lastModifiedBy>
  <dcterms:created xsi:type="dcterms:W3CDTF">2020-10-17T16:40:05Z</dcterms:created>
  <dcterms:modified xsi:type="dcterms:W3CDTF">2020-10-29T17:23:48Z</dcterms:modified>
</cp:coreProperties>
</file>